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na\Documents\IRD_EUROLEISH\SILVI2020_IJMS\PlosONE_2021 submission\Supporting information\"/>
    </mc:Choice>
  </mc:AlternateContent>
  <xr:revisionPtr revIDLastSave="0" documentId="13_ncr:1_{BAF29537-6175-4FAC-85E9-B8FF0B61D0D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upplementary tabl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3" l="1"/>
  <c r="F30" i="3"/>
  <c r="I30" i="3" s="1"/>
  <c r="E30" i="3"/>
  <c r="J30" i="3" s="1"/>
  <c r="D30" i="3"/>
  <c r="I29" i="3"/>
  <c r="G29" i="3"/>
  <c r="F29" i="3"/>
  <c r="E29" i="3"/>
  <c r="J29" i="3" s="1"/>
  <c r="D29" i="3"/>
  <c r="G28" i="3"/>
  <c r="F28" i="3"/>
  <c r="I28" i="3" s="1"/>
  <c r="E28" i="3"/>
  <c r="J28" i="3" s="1"/>
  <c r="D28" i="3"/>
  <c r="I27" i="3"/>
  <c r="G27" i="3"/>
  <c r="F27" i="3"/>
  <c r="E27" i="3"/>
  <c r="J27" i="3" s="1"/>
  <c r="D27" i="3"/>
  <c r="G26" i="3"/>
  <c r="F26" i="3"/>
  <c r="I26" i="3" s="1"/>
  <c r="E26" i="3"/>
  <c r="J26" i="3" s="1"/>
  <c r="D26" i="3"/>
  <c r="I25" i="3"/>
  <c r="G25" i="3"/>
  <c r="F25" i="3"/>
  <c r="E25" i="3"/>
  <c r="J25" i="3" s="1"/>
  <c r="D25" i="3"/>
  <c r="G24" i="3"/>
  <c r="F24" i="3"/>
  <c r="I24" i="3" s="1"/>
  <c r="E24" i="3"/>
  <c r="J24" i="3" s="1"/>
  <c r="D24" i="3"/>
  <c r="I20" i="3"/>
  <c r="G20" i="3"/>
  <c r="F20" i="3"/>
  <c r="E20" i="3"/>
  <c r="J20" i="3" s="1"/>
  <c r="D20" i="3"/>
  <c r="G19" i="3"/>
  <c r="F19" i="3"/>
  <c r="I19" i="3" s="1"/>
  <c r="E19" i="3"/>
  <c r="J19" i="3" s="1"/>
  <c r="D19" i="3"/>
  <c r="I18" i="3"/>
  <c r="G18" i="3"/>
  <c r="F18" i="3"/>
  <c r="E18" i="3"/>
  <c r="J18" i="3" s="1"/>
  <c r="D18" i="3"/>
  <c r="G17" i="3"/>
  <c r="F17" i="3"/>
  <c r="I17" i="3" s="1"/>
  <c r="E17" i="3"/>
  <c r="J17" i="3" s="1"/>
  <c r="D17" i="3"/>
  <c r="I16" i="3"/>
  <c r="G16" i="3"/>
  <c r="F16" i="3"/>
  <c r="E16" i="3"/>
  <c r="J16" i="3" s="1"/>
  <c r="D16" i="3"/>
  <c r="G15" i="3"/>
  <c r="F15" i="3"/>
  <c r="I15" i="3" s="1"/>
  <c r="E15" i="3"/>
  <c r="J15" i="3" s="1"/>
  <c r="D15" i="3"/>
  <c r="I14" i="3"/>
  <c r="G14" i="3"/>
  <c r="F14" i="3"/>
  <c r="E14" i="3"/>
  <c r="J14" i="3" s="1"/>
  <c r="D14" i="3"/>
  <c r="G10" i="3"/>
  <c r="F10" i="3"/>
  <c r="I10" i="3" s="1"/>
  <c r="E10" i="3"/>
  <c r="J10" i="3" s="1"/>
  <c r="D10" i="3"/>
  <c r="I9" i="3"/>
  <c r="G9" i="3"/>
  <c r="F9" i="3"/>
  <c r="E9" i="3"/>
  <c r="J9" i="3" s="1"/>
  <c r="D9" i="3"/>
  <c r="G8" i="3"/>
  <c r="F8" i="3"/>
  <c r="I8" i="3" s="1"/>
  <c r="E8" i="3"/>
  <c r="J8" i="3" s="1"/>
  <c r="D8" i="3"/>
  <c r="I7" i="3"/>
  <c r="G7" i="3"/>
  <c r="F7" i="3"/>
  <c r="E7" i="3"/>
  <c r="J7" i="3" s="1"/>
  <c r="D7" i="3"/>
  <c r="G6" i="3"/>
  <c r="F6" i="3"/>
  <c r="I6" i="3" s="1"/>
  <c r="E6" i="3"/>
  <c r="J6" i="3" s="1"/>
  <c r="D6" i="3"/>
  <c r="I5" i="3"/>
  <c r="G5" i="3"/>
  <c r="F5" i="3"/>
  <c r="E5" i="3"/>
  <c r="J5" i="3" s="1"/>
  <c r="D5" i="3"/>
  <c r="G4" i="3"/>
  <c r="F4" i="3"/>
  <c r="I4" i="3" s="1"/>
  <c r="E4" i="3"/>
  <c r="J4" i="3" s="1"/>
  <c r="D4" i="3"/>
</calcChain>
</file>

<file path=xl/sharedStrings.xml><?xml version="1.0" encoding="utf-8"?>
<sst xmlns="http://schemas.openxmlformats.org/spreadsheetml/2006/main" count="67" uniqueCount="27">
  <si>
    <t>filtered list</t>
  </si>
  <si>
    <t>FN = validated epitopes NOT found</t>
  </si>
  <si>
    <t>validated epitopes (TP)</t>
  </si>
  <si>
    <t>FILTER#1</t>
  </si>
  <si>
    <t>FILTER#2</t>
  </si>
  <si>
    <t>FILTER#3</t>
  </si>
  <si>
    <t>FILTER#4</t>
  </si>
  <si>
    <t>FILTER#5</t>
  </si>
  <si>
    <t>FILTER#6</t>
  </si>
  <si>
    <t>FP = filtered list - validated epitopes (TP)</t>
  </si>
  <si>
    <t>sensitivity (TP/TP+FN)</t>
  </si>
  <si>
    <t>specificity (TN/TN+TP)</t>
  </si>
  <si>
    <t>TN = total 15mers - filtered list</t>
  </si>
  <si>
    <t>res_classII_mtb_esxA</t>
  </si>
  <si>
    <t>res_classII_pf_csp</t>
  </si>
  <si>
    <t>HCV Genome Polyprotein (2997 total 15mers; 1692 conserved 15mers among seq_nums; 122 validated 9mer epitopes in IEDB)</t>
  </si>
  <si>
    <t>res_classII_hcv_gp</t>
  </si>
  <si>
    <t>%reduction of initial 15mers to test</t>
  </si>
  <si>
    <t>total mm ≥ 2; Hy ≤ 2; Hy ≥ -2; scoreN ≤ 5000</t>
  </si>
  <si>
    <t>anchormm ≥ 1; total mm ≥ 2; Hy ≤ 2; Hy ≥ -2; scoreN ≤ 2500</t>
  </si>
  <si>
    <t>total mm ≥ 1; scoreN ≤ 1000</t>
  </si>
  <si>
    <t>total mm ≥ 1; scoreN ≤ 2000</t>
  </si>
  <si>
    <t>total mm ≥ 1; scoreN ≤ 5000</t>
  </si>
  <si>
    <t>total mm ≥ 1; scoreN ≤ 8000</t>
  </si>
  <si>
    <r>
      <t>Supplementary Table 3.</t>
    </r>
    <r>
      <rPr>
        <sz val="9"/>
        <color rgb="FF000000"/>
        <rFont val="Calibri"/>
        <family val="2"/>
        <scheme val="minor"/>
      </rPr>
      <t xml:space="preserve"> Sensitivity and specificity of example filters applied on SILVI HLA-class II results table.</t>
    </r>
  </si>
  <si>
    <r>
      <rPr>
        <b/>
        <i/>
        <sz val="11"/>
        <color theme="1"/>
        <rFont val="Calibri"/>
        <family val="2"/>
        <scheme val="minor"/>
      </rPr>
      <t>M. tuberculosis</t>
    </r>
    <r>
      <rPr>
        <b/>
        <sz val="11"/>
        <color theme="1"/>
        <rFont val="Calibri"/>
        <family val="2"/>
        <scheme val="minor"/>
      </rPr>
      <t xml:space="preserve"> EsxA  (81 total 15mers; 59 validated 15mer epitopes in IEDB)</t>
    </r>
  </si>
  <si>
    <r>
      <rPr>
        <b/>
        <i/>
        <sz val="11"/>
        <color theme="1"/>
        <rFont val="Calibri"/>
        <family val="2"/>
        <scheme val="minor"/>
      </rPr>
      <t xml:space="preserve">P. falciparum </t>
    </r>
    <r>
      <rPr>
        <b/>
        <sz val="11"/>
        <color theme="1"/>
        <rFont val="Calibri"/>
        <family val="2"/>
        <scheme val="minor"/>
      </rPr>
      <t>CSP  (254 unique 15mers; 20 validated 15mer epitopes in IED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Font="1"/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 wrapText="1"/>
    </xf>
    <xf numFmtId="0" fontId="0" fillId="0" borderId="22" xfId="0" applyFont="1" applyBorder="1" applyAlignment="1">
      <alignment horizontal="center" vertical="center"/>
    </xf>
    <xf numFmtId="2" fontId="0" fillId="0" borderId="23" xfId="0" applyNumberFormat="1" applyFont="1" applyBorder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164" fontId="0" fillId="0" borderId="24" xfId="0" applyNumberFormat="1" applyFont="1" applyBorder="1" applyAlignment="1">
      <alignment horizontal="center" vertical="center"/>
    </xf>
    <xf numFmtId="164" fontId="0" fillId="0" borderId="25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164" fontId="0" fillId="0" borderId="15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164" fontId="0" fillId="0" borderId="16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21" xfId="0" applyFont="1" applyBorder="1" applyAlignment="1">
      <alignment horizontal="center"/>
    </xf>
    <xf numFmtId="0" fontId="0" fillId="0" borderId="23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0" fillId="0" borderId="29" xfId="0" applyFont="1" applyBorder="1"/>
    <xf numFmtId="0" fontId="0" fillId="0" borderId="10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2" fontId="0" fillId="0" borderId="13" xfId="0" applyNumberFormat="1" applyFon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"/>
  <sheetViews>
    <sheetView tabSelected="1" workbookViewId="0">
      <selection activeCell="B11" sqref="B11"/>
    </sheetView>
  </sheetViews>
  <sheetFormatPr defaultColWidth="9.140625" defaultRowHeight="15" x14ac:dyDescent="0.25"/>
  <cols>
    <col min="1" max="1" width="13.42578125" style="2" customWidth="1"/>
    <col min="2" max="2" width="30.42578125" style="2" customWidth="1"/>
    <col min="3" max="3" width="11.85546875" style="2" customWidth="1"/>
    <col min="4" max="4" width="12.28515625" style="2" customWidth="1"/>
    <col min="5" max="5" width="14" style="2" customWidth="1"/>
    <col min="6" max="6" width="14.28515625" style="2" customWidth="1"/>
    <col min="7" max="7" width="14.140625" style="2" customWidth="1"/>
    <col min="8" max="8" width="11.42578125" style="2" customWidth="1"/>
    <col min="9" max="10" width="12.5703125" style="2" customWidth="1"/>
  </cols>
  <sheetData>
    <row r="1" spans="1:10" ht="15.75" thickBot="1" x14ac:dyDescent="0.3">
      <c r="A1" s="1" t="s">
        <v>24</v>
      </c>
      <c r="B1" s="1"/>
    </row>
    <row r="2" spans="1:10" ht="18" customHeight="1" thickBot="1" x14ac:dyDescent="0.3">
      <c r="C2" s="3" t="s">
        <v>25</v>
      </c>
      <c r="D2" s="4"/>
      <c r="E2" s="4"/>
      <c r="F2" s="4"/>
      <c r="G2" s="4"/>
      <c r="H2" s="4"/>
      <c r="I2" s="4"/>
      <c r="J2" s="5"/>
    </row>
    <row r="3" spans="1:10" ht="60.75" thickBot="1" x14ac:dyDescent="0.3">
      <c r="C3" s="6" t="s">
        <v>0</v>
      </c>
      <c r="D3" s="7" t="s">
        <v>17</v>
      </c>
      <c r="E3" s="8" t="s">
        <v>12</v>
      </c>
      <c r="F3" s="8" t="s">
        <v>1</v>
      </c>
      <c r="G3" s="8" t="s">
        <v>9</v>
      </c>
      <c r="H3" s="8" t="s">
        <v>2</v>
      </c>
      <c r="I3" s="8" t="s">
        <v>10</v>
      </c>
      <c r="J3" s="9" t="s">
        <v>11</v>
      </c>
    </row>
    <row r="4" spans="1:10" ht="15.75" thickBot="1" x14ac:dyDescent="0.3">
      <c r="A4" s="10" t="s">
        <v>13</v>
      </c>
      <c r="B4" s="11"/>
      <c r="C4" s="12">
        <v>81</v>
      </c>
      <c r="D4" s="13">
        <f>100-((C4*100)/81)</f>
        <v>0</v>
      </c>
      <c r="E4" s="13">
        <f>81-C4</f>
        <v>0</v>
      </c>
      <c r="F4" s="13">
        <f>59-H4</f>
        <v>0</v>
      </c>
      <c r="G4" s="13">
        <f>C4-H4</f>
        <v>22</v>
      </c>
      <c r="H4" s="13">
        <v>59</v>
      </c>
      <c r="I4" s="13">
        <f>(H4/(H4+F4))*100</f>
        <v>100</v>
      </c>
      <c r="J4" s="14">
        <f>(E4/(E4+H4))*100</f>
        <v>0</v>
      </c>
    </row>
    <row r="5" spans="1:10" ht="30" x14ac:dyDescent="0.25">
      <c r="A5" s="15" t="s">
        <v>3</v>
      </c>
      <c r="B5" s="16" t="s">
        <v>18</v>
      </c>
      <c r="C5" s="17">
        <v>65</v>
      </c>
      <c r="D5" s="18">
        <f>100-((C5*100)/81)</f>
        <v>19.753086419753089</v>
      </c>
      <c r="E5" s="19">
        <f>81-C5</f>
        <v>16</v>
      </c>
      <c r="F5" s="19">
        <f>59-H5</f>
        <v>11</v>
      </c>
      <c r="G5" s="19">
        <f>C5-H5</f>
        <v>17</v>
      </c>
      <c r="H5" s="19">
        <v>48</v>
      </c>
      <c r="I5" s="20">
        <f>(H5/(H5+F5))*100</f>
        <v>81.355932203389841</v>
      </c>
      <c r="J5" s="21">
        <f>(E5/(E5+H5))*100</f>
        <v>25</v>
      </c>
    </row>
    <row r="6" spans="1:10" ht="30" x14ac:dyDescent="0.25">
      <c r="A6" s="22" t="s">
        <v>4</v>
      </c>
      <c r="B6" s="23" t="s">
        <v>19</v>
      </c>
      <c r="C6" s="24">
        <v>42</v>
      </c>
      <c r="D6" s="25">
        <f>100-((C6*100)/81)</f>
        <v>48.148148148148145</v>
      </c>
      <c r="E6" s="26">
        <f t="shared" ref="E6:E10" si="0">81-C6</f>
        <v>39</v>
      </c>
      <c r="F6" s="26">
        <f t="shared" ref="F6:F10" si="1">59-H6</f>
        <v>25</v>
      </c>
      <c r="G6" s="26">
        <f t="shared" ref="G6:G10" si="2">C6-H6</f>
        <v>8</v>
      </c>
      <c r="H6" s="26">
        <v>34</v>
      </c>
      <c r="I6" s="27">
        <f t="shared" ref="I6:I10" si="3">(H6/(H6+F6))*100</f>
        <v>57.627118644067799</v>
      </c>
      <c r="J6" s="28">
        <f t="shared" ref="J6:J10" si="4">(E6/(E6+H6))*100</f>
        <v>53.424657534246577</v>
      </c>
    </row>
    <row r="7" spans="1:10" x14ac:dyDescent="0.25">
      <c r="A7" s="22" t="s">
        <v>5</v>
      </c>
      <c r="B7" s="29" t="s">
        <v>20</v>
      </c>
      <c r="C7" s="24">
        <v>25</v>
      </c>
      <c r="D7" s="30">
        <f t="shared" ref="D7:D10" si="5">100-((C7*100)/81)</f>
        <v>69.135802469135797</v>
      </c>
      <c r="E7" s="26">
        <f t="shared" si="0"/>
        <v>56</v>
      </c>
      <c r="F7" s="26">
        <f t="shared" si="1"/>
        <v>35</v>
      </c>
      <c r="G7" s="26">
        <f t="shared" si="2"/>
        <v>1</v>
      </c>
      <c r="H7" s="26">
        <v>24</v>
      </c>
      <c r="I7" s="31">
        <f t="shared" si="3"/>
        <v>40.677966101694921</v>
      </c>
      <c r="J7" s="32">
        <f t="shared" si="4"/>
        <v>70</v>
      </c>
    </row>
    <row r="8" spans="1:10" x14ac:dyDescent="0.25">
      <c r="A8" s="22" t="s">
        <v>6</v>
      </c>
      <c r="B8" s="29" t="s">
        <v>21</v>
      </c>
      <c r="C8" s="24">
        <v>46</v>
      </c>
      <c r="D8" s="25">
        <f t="shared" si="5"/>
        <v>43.209876543209873</v>
      </c>
      <c r="E8" s="26">
        <f t="shared" si="0"/>
        <v>35</v>
      </c>
      <c r="F8" s="26">
        <f t="shared" si="1"/>
        <v>21</v>
      </c>
      <c r="G8" s="26">
        <f t="shared" si="2"/>
        <v>8</v>
      </c>
      <c r="H8" s="26">
        <v>38</v>
      </c>
      <c r="I8" s="27">
        <f t="shared" si="3"/>
        <v>64.406779661016941</v>
      </c>
      <c r="J8" s="28">
        <f t="shared" si="4"/>
        <v>47.945205479452049</v>
      </c>
    </row>
    <row r="9" spans="1:10" x14ac:dyDescent="0.25">
      <c r="A9" s="22" t="s">
        <v>7</v>
      </c>
      <c r="B9" s="29" t="s">
        <v>22</v>
      </c>
      <c r="C9" s="24">
        <v>71</v>
      </c>
      <c r="D9" s="25">
        <f t="shared" si="5"/>
        <v>12.345679012345684</v>
      </c>
      <c r="E9" s="26">
        <f>81-C9</f>
        <v>10</v>
      </c>
      <c r="F9" s="26">
        <f t="shared" si="1"/>
        <v>7</v>
      </c>
      <c r="G9" s="26">
        <f t="shared" si="2"/>
        <v>19</v>
      </c>
      <c r="H9" s="26">
        <v>52</v>
      </c>
      <c r="I9" s="27">
        <f t="shared" si="3"/>
        <v>88.135593220338976</v>
      </c>
      <c r="J9" s="28">
        <f t="shared" si="4"/>
        <v>16.129032258064516</v>
      </c>
    </row>
    <row r="10" spans="1:10" ht="15.75" thickBot="1" x14ac:dyDescent="0.3">
      <c r="A10" s="33" t="s">
        <v>8</v>
      </c>
      <c r="B10" s="34" t="s">
        <v>23</v>
      </c>
      <c r="C10" s="35">
        <v>78</v>
      </c>
      <c r="D10" s="36">
        <f t="shared" si="5"/>
        <v>3.7037037037037095</v>
      </c>
      <c r="E10" s="37">
        <f t="shared" si="0"/>
        <v>3</v>
      </c>
      <c r="F10" s="37">
        <f t="shared" si="1"/>
        <v>2</v>
      </c>
      <c r="G10" s="37">
        <f t="shared" si="2"/>
        <v>21</v>
      </c>
      <c r="H10" s="37">
        <v>57</v>
      </c>
      <c r="I10" s="38">
        <f t="shared" si="3"/>
        <v>96.610169491525426</v>
      </c>
      <c r="J10" s="39">
        <f t="shared" si="4"/>
        <v>5</v>
      </c>
    </row>
    <row r="11" spans="1:10" ht="15.75" thickBot="1" x14ac:dyDescent="0.3">
      <c r="A11" s="40"/>
      <c r="B11" s="40"/>
      <c r="D11" s="41"/>
      <c r="F11" s="41"/>
      <c r="H11" s="41"/>
      <c r="J11" s="41"/>
    </row>
    <row r="12" spans="1:10" ht="18" customHeight="1" thickBot="1" x14ac:dyDescent="0.3">
      <c r="C12" s="3" t="s">
        <v>26</v>
      </c>
      <c r="D12" s="4"/>
      <c r="E12" s="4"/>
      <c r="F12" s="4"/>
      <c r="G12" s="4"/>
      <c r="H12" s="4"/>
      <c r="I12" s="4"/>
      <c r="J12" s="5"/>
    </row>
    <row r="13" spans="1:10" ht="60.75" thickBot="1" x14ac:dyDescent="0.3">
      <c r="C13" s="6" t="s">
        <v>0</v>
      </c>
      <c r="D13" s="7" t="s">
        <v>17</v>
      </c>
      <c r="E13" s="8" t="s">
        <v>12</v>
      </c>
      <c r="F13" s="8" t="s">
        <v>1</v>
      </c>
      <c r="G13" s="8" t="s">
        <v>9</v>
      </c>
      <c r="H13" s="8" t="s">
        <v>2</v>
      </c>
      <c r="I13" s="8" t="s">
        <v>10</v>
      </c>
      <c r="J13" s="9" t="s">
        <v>11</v>
      </c>
    </row>
    <row r="14" spans="1:10" ht="15.75" thickBot="1" x14ac:dyDescent="0.3">
      <c r="A14" s="10" t="s">
        <v>14</v>
      </c>
      <c r="B14" s="11"/>
      <c r="C14" s="12">
        <v>254</v>
      </c>
      <c r="D14" s="13">
        <f>100-((C14*100)/254)</f>
        <v>0</v>
      </c>
      <c r="E14" s="13">
        <f>254-C14</f>
        <v>0</v>
      </c>
      <c r="F14" s="13">
        <f>20-H14</f>
        <v>0</v>
      </c>
      <c r="G14" s="13">
        <f>C14-H14</f>
        <v>234</v>
      </c>
      <c r="H14" s="13">
        <v>20</v>
      </c>
      <c r="I14" s="13">
        <f>(H14/(H14+F14))*100</f>
        <v>100</v>
      </c>
      <c r="J14" s="14">
        <f>E14/(E14+H14)</f>
        <v>0</v>
      </c>
    </row>
    <row r="15" spans="1:10" ht="30" x14ac:dyDescent="0.25">
      <c r="A15" s="42" t="s">
        <v>3</v>
      </c>
      <c r="B15" s="16" t="s">
        <v>18</v>
      </c>
      <c r="C15" s="43">
        <v>111</v>
      </c>
      <c r="D15" s="18">
        <f>100-((C15*100)/254)</f>
        <v>56.2992125984252</v>
      </c>
      <c r="E15" s="19">
        <f>254-C15</f>
        <v>143</v>
      </c>
      <c r="F15" s="19">
        <f>20-H15</f>
        <v>4</v>
      </c>
      <c r="G15" s="19">
        <f>C15-H15</f>
        <v>95</v>
      </c>
      <c r="H15" s="19">
        <v>16</v>
      </c>
      <c r="I15" s="20">
        <f>(H15/(H15+F15))*100</f>
        <v>80</v>
      </c>
      <c r="J15" s="21">
        <f>(E15/(E15+H15))*100</f>
        <v>89.937106918238996</v>
      </c>
    </row>
    <row r="16" spans="1:10" ht="30" x14ac:dyDescent="0.25">
      <c r="A16" s="44" t="s">
        <v>4</v>
      </c>
      <c r="B16" s="23" t="s">
        <v>19</v>
      </c>
      <c r="C16" s="45">
        <v>91</v>
      </c>
      <c r="D16" s="25">
        <f t="shared" ref="D16:D20" si="6">100-((C16*100)/254)</f>
        <v>64.173228346456696</v>
      </c>
      <c r="E16" s="26">
        <f t="shared" ref="E16:E20" si="7">254-C16</f>
        <v>163</v>
      </c>
      <c r="F16" s="26">
        <f t="shared" ref="F16:F20" si="8">20-H16</f>
        <v>7</v>
      </c>
      <c r="G16" s="26">
        <f t="shared" ref="G16:G20" si="9">C16-H16</f>
        <v>78</v>
      </c>
      <c r="H16" s="26">
        <v>13</v>
      </c>
      <c r="I16" s="27">
        <f t="shared" ref="I16:I20" si="10">(H16/(H16+F16))*100</f>
        <v>65</v>
      </c>
      <c r="J16" s="28">
        <f t="shared" ref="J16:J20" si="11">(E16/(E16+H16))*100</f>
        <v>92.61363636363636</v>
      </c>
    </row>
    <row r="17" spans="1:10" x14ac:dyDescent="0.25">
      <c r="A17" s="44" t="s">
        <v>5</v>
      </c>
      <c r="B17" s="29" t="s">
        <v>20</v>
      </c>
      <c r="C17" s="45">
        <v>74</v>
      </c>
      <c r="D17" s="25">
        <f t="shared" si="6"/>
        <v>70.866141732283467</v>
      </c>
      <c r="E17" s="26">
        <f t="shared" si="7"/>
        <v>180</v>
      </c>
      <c r="F17" s="26">
        <f t="shared" si="8"/>
        <v>11</v>
      </c>
      <c r="G17" s="26">
        <f t="shared" si="9"/>
        <v>65</v>
      </c>
      <c r="H17" s="26">
        <v>9</v>
      </c>
      <c r="I17" s="27">
        <f t="shared" si="10"/>
        <v>45</v>
      </c>
      <c r="J17" s="28">
        <f t="shared" si="11"/>
        <v>95.238095238095227</v>
      </c>
    </row>
    <row r="18" spans="1:10" x14ac:dyDescent="0.25">
      <c r="A18" s="44" t="s">
        <v>6</v>
      </c>
      <c r="B18" s="29" t="s">
        <v>21</v>
      </c>
      <c r="C18" s="45">
        <v>101</v>
      </c>
      <c r="D18" s="25">
        <f t="shared" si="6"/>
        <v>60.236220472440948</v>
      </c>
      <c r="E18" s="26">
        <f t="shared" si="7"/>
        <v>153</v>
      </c>
      <c r="F18" s="26">
        <f t="shared" si="8"/>
        <v>6</v>
      </c>
      <c r="G18" s="26">
        <f t="shared" si="9"/>
        <v>87</v>
      </c>
      <c r="H18" s="26">
        <v>14</v>
      </c>
      <c r="I18" s="27">
        <f t="shared" si="10"/>
        <v>70</v>
      </c>
      <c r="J18" s="28">
        <f t="shared" si="11"/>
        <v>91.616766467065872</v>
      </c>
    </row>
    <row r="19" spans="1:10" x14ac:dyDescent="0.25">
      <c r="A19" s="44" t="s">
        <v>7</v>
      </c>
      <c r="B19" s="29" t="s">
        <v>22</v>
      </c>
      <c r="C19" s="45">
        <v>133</v>
      </c>
      <c r="D19" s="30">
        <f t="shared" si="6"/>
        <v>47.637795275590548</v>
      </c>
      <c r="E19" s="26">
        <f t="shared" si="7"/>
        <v>121</v>
      </c>
      <c r="F19" s="26">
        <f t="shared" si="8"/>
        <v>3</v>
      </c>
      <c r="G19" s="26">
        <f t="shared" si="9"/>
        <v>116</v>
      </c>
      <c r="H19" s="26">
        <v>17</v>
      </c>
      <c r="I19" s="31">
        <f t="shared" si="10"/>
        <v>85</v>
      </c>
      <c r="J19" s="32">
        <f t="shared" si="11"/>
        <v>87.681159420289859</v>
      </c>
    </row>
    <row r="20" spans="1:10" ht="15.75" thickBot="1" x14ac:dyDescent="0.3">
      <c r="A20" s="46" t="s">
        <v>8</v>
      </c>
      <c r="B20" s="34" t="s">
        <v>23</v>
      </c>
      <c r="C20" s="47">
        <v>147</v>
      </c>
      <c r="D20" s="36">
        <f t="shared" si="6"/>
        <v>42.125984251968504</v>
      </c>
      <c r="E20" s="37">
        <f t="shared" si="7"/>
        <v>107</v>
      </c>
      <c r="F20" s="37">
        <f t="shared" si="8"/>
        <v>2</v>
      </c>
      <c r="G20" s="37">
        <f t="shared" si="9"/>
        <v>129</v>
      </c>
      <c r="H20" s="37">
        <v>18</v>
      </c>
      <c r="I20" s="38">
        <f t="shared" si="10"/>
        <v>90</v>
      </c>
      <c r="J20" s="39">
        <f t="shared" si="11"/>
        <v>85.6</v>
      </c>
    </row>
    <row r="21" spans="1:10" ht="15.75" thickBot="1" x14ac:dyDescent="0.3"/>
    <row r="22" spans="1:10" ht="18" customHeight="1" thickBot="1" x14ac:dyDescent="0.3">
      <c r="C22" s="3" t="s">
        <v>15</v>
      </c>
      <c r="D22" s="4"/>
      <c r="E22" s="4"/>
      <c r="F22" s="4"/>
      <c r="G22" s="4"/>
      <c r="H22" s="4"/>
      <c r="I22" s="4"/>
      <c r="J22" s="5"/>
    </row>
    <row r="23" spans="1:10" ht="60.75" thickBot="1" x14ac:dyDescent="0.3">
      <c r="B23" s="48"/>
      <c r="C23" s="49" t="s">
        <v>0</v>
      </c>
      <c r="D23" s="7" t="s">
        <v>17</v>
      </c>
      <c r="E23" s="50" t="s">
        <v>12</v>
      </c>
      <c r="F23" s="50" t="s">
        <v>1</v>
      </c>
      <c r="G23" s="8" t="s">
        <v>9</v>
      </c>
      <c r="H23" s="50" t="s">
        <v>2</v>
      </c>
      <c r="I23" s="8" t="s">
        <v>10</v>
      </c>
      <c r="J23" s="9" t="s">
        <v>11</v>
      </c>
    </row>
    <row r="24" spans="1:10" ht="15.75" thickBot="1" x14ac:dyDescent="0.3">
      <c r="A24" s="10" t="s">
        <v>16</v>
      </c>
      <c r="B24" s="11"/>
      <c r="C24" s="12">
        <v>2931</v>
      </c>
      <c r="D24" s="51">
        <f>100-((C24*100)/2997)</f>
        <v>2.2022022022022014</v>
      </c>
      <c r="E24" s="13">
        <f>2997-C24</f>
        <v>66</v>
      </c>
      <c r="F24" s="13">
        <f>122-H24</f>
        <v>20</v>
      </c>
      <c r="G24" s="13">
        <f>C24-H24</f>
        <v>2829</v>
      </c>
      <c r="H24" s="13">
        <v>102</v>
      </c>
      <c r="I24" s="52">
        <f>(H24/(H24+F24))*100</f>
        <v>83.606557377049185</v>
      </c>
      <c r="J24" s="53">
        <f>(E24/(E24+H24))*100</f>
        <v>39.285714285714285</v>
      </c>
    </row>
    <row r="25" spans="1:10" ht="30" x14ac:dyDescent="0.25">
      <c r="A25" s="54" t="s">
        <v>3</v>
      </c>
      <c r="B25" s="16" t="s">
        <v>18</v>
      </c>
      <c r="C25" s="24">
        <v>2161</v>
      </c>
      <c r="D25" s="25">
        <f>100-((C25*100)/2997)</f>
        <v>27.894561227894556</v>
      </c>
      <c r="E25" s="26">
        <f>2997-C25</f>
        <v>836</v>
      </c>
      <c r="F25" s="26">
        <f>122-H25</f>
        <v>21</v>
      </c>
      <c r="G25" s="26">
        <f>C25-H25</f>
        <v>2060</v>
      </c>
      <c r="H25" s="26">
        <v>101</v>
      </c>
      <c r="I25" s="27">
        <f t="shared" ref="I25:I30" si="12">(H25/(H25+F25))*100</f>
        <v>82.786885245901644</v>
      </c>
      <c r="J25" s="28">
        <f t="shared" ref="J25:J30" si="13">(E25/(E25+H25))*100</f>
        <v>89.220917822838857</v>
      </c>
    </row>
    <row r="26" spans="1:10" ht="30" x14ac:dyDescent="0.25">
      <c r="A26" s="55" t="s">
        <v>4</v>
      </c>
      <c r="B26" s="23" t="s">
        <v>19</v>
      </c>
      <c r="C26" s="24">
        <v>1897</v>
      </c>
      <c r="D26" s="25">
        <f t="shared" ref="D26:D30" si="14">100-((C26*100)/2997)</f>
        <v>36.703370036703369</v>
      </c>
      <c r="E26" s="26">
        <f t="shared" ref="E26:E30" si="15">2997-C26</f>
        <v>1100</v>
      </c>
      <c r="F26" s="26">
        <f t="shared" ref="F26:F30" si="16">122-H26</f>
        <v>32</v>
      </c>
      <c r="G26" s="26">
        <f t="shared" ref="G26:G30" si="17">C26-H26</f>
        <v>1807</v>
      </c>
      <c r="H26" s="26">
        <v>90</v>
      </c>
      <c r="I26" s="27">
        <f t="shared" si="12"/>
        <v>73.770491803278688</v>
      </c>
      <c r="J26" s="28">
        <f t="shared" si="13"/>
        <v>92.436974789915965</v>
      </c>
    </row>
    <row r="27" spans="1:10" x14ac:dyDescent="0.25">
      <c r="A27" s="55" t="s">
        <v>5</v>
      </c>
      <c r="B27" s="29" t="s">
        <v>20</v>
      </c>
      <c r="C27" s="24">
        <v>1597</v>
      </c>
      <c r="D27" s="30">
        <f t="shared" si="14"/>
        <v>46.713380046713382</v>
      </c>
      <c r="E27" s="26">
        <f t="shared" si="15"/>
        <v>1400</v>
      </c>
      <c r="F27" s="26">
        <f t="shared" si="16"/>
        <v>47</v>
      </c>
      <c r="G27" s="26">
        <f t="shared" si="17"/>
        <v>1522</v>
      </c>
      <c r="H27" s="26">
        <v>75</v>
      </c>
      <c r="I27" s="31">
        <f t="shared" si="12"/>
        <v>61.475409836065573</v>
      </c>
      <c r="J27" s="32">
        <f t="shared" si="13"/>
        <v>94.915254237288138</v>
      </c>
    </row>
    <row r="28" spans="1:10" x14ac:dyDescent="0.25">
      <c r="A28" s="55" t="s">
        <v>6</v>
      </c>
      <c r="B28" s="29" t="s">
        <v>21</v>
      </c>
      <c r="C28" s="24">
        <v>1920</v>
      </c>
      <c r="D28" s="25">
        <f t="shared" si="14"/>
        <v>35.93593593593593</v>
      </c>
      <c r="E28" s="26">
        <f t="shared" si="15"/>
        <v>1077</v>
      </c>
      <c r="F28" s="26">
        <f t="shared" si="16"/>
        <v>30</v>
      </c>
      <c r="G28" s="26">
        <f t="shared" si="17"/>
        <v>1828</v>
      </c>
      <c r="H28" s="26">
        <v>92</v>
      </c>
      <c r="I28" s="27">
        <f t="shared" si="12"/>
        <v>75.409836065573771</v>
      </c>
      <c r="J28" s="28">
        <f t="shared" si="13"/>
        <v>92.130025662959795</v>
      </c>
    </row>
    <row r="29" spans="1:10" x14ac:dyDescent="0.25">
      <c r="A29" s="55" t="s">
        <v>7</v>
      </c>
      <c r="B29" s="29" t="s">
        <v>22</v>
      </c>
      <c r="C29" s="24">
        <v>2316</v>
      </c>
      <c r="D29" s="25">
        <f t="shared" si="14"/>
        <v>22.722722722722722</v>
      </c>
      <c r="E29" s="26">
        <f t="shared" si="15"/>
        <v>681</v>
      </c>
      <c r="F29" s="26">
        <f t="shared" si="16"/>
        <v>12</v>
      </c>
      <c r="G29" s="26">
        <f t="shared" si="17"/>
        <v>2206</v>
      </c>
      <c r="H29" s="26">
        <v>110</v>
      </c>
      <c r="I29" s="27">
        <f t="shared" si="12"/>
        <v>90.163934426229503</v>
      </c>
      <c r="J29" s="28">
        <f t="shared" si="13"/>
        <v>86.093552465233884</v>
      </c>
    </row>
    <row r="30" spans="1:10" ht="15.75" thickBot="1" x14ac:dyDescent="0.3">
      <c r="A30" s="56" t="s">
        <v>8</v>
      </c>
      <c r="B30" s="34" t="s">
        <v>23</v>
      </c>
      <c r="C30" s="35">
        <v>2473</v>
      </c>
      <c r="D30" s="36">
        <f t="shared" si="14"/>
        <v>17.484150817484149</v>
      </c>
      <c r="E30" s="37">
        <f t="shared" si="15"/>
        <v>524</v>
      </c>
      <c r="F30" s="37">
        <f t="shared" si="16"/>
        <v>7</v>
      </c>
      <c r="G30" s="37">
        <f t="shared" si="17"/>
        <v>2358</v>
      </c>
      <c r="H30" s="37">
        <v>115</v>
      </c>
      <c r="I30" s="38">
        <f t="shared" si="12"/>
        <v>94.262295081967224</v>
      </c>
      <c r="J30" s="39">
        <f t="shared" si="13"/>
        <v>82.003129890453835</v>
      </c>
    </row>
  </sheetData>
  <mergeCells count="6">
    <mergeCell ref="A24:B24"/>
    <mergeCell ref="C2:J2"/>
    <mergeCell ref="A4:B4"/>
    <mergeCell ref="C12:J12"/>
    <mergeCell ref="A14:B14"/>
    <mergeCell ref="C22:J2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Joana</cp:lastModifiedBy>
  <dcterms:created xsi:type="dcterms:W3CDTF">2020-11-11T11:17:43Z</dcterms:created>
  <dcterms:modified xsi:type="dcterms:W3CDTF">2021-07-23T18:15:39Z</dcterms:modified>
</cp:coreProperties>
</file>